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5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" uniqueCount="112">
  <si>
    <t>Column</t>
  </si>
  <si>
    <t>Name</t>
  </si>
  <si>
    <t>Sequence (5' - 3')</t>
  </si>
  <si>
    <t>[AmC6]</t>
  </si>
  <si>
    <t>Ptma-F-1</t>
  </si>
  <si>
    <t>cttggcgccgcgtgagtcccccac</t>
  </si>
  <si>
    <t>5' Modification</t>
  </si>
  <si>
    <t>Code</t>
  </si>
  <si>
    <t>[AmC12]</t>
  </si>
  <si>
    <t>Ptma-F-2</t>
  </si>
  <si>
    <t>cttgcaatagcgccgggactaggg</t>
  </si>
  <si>
    <t xml:space="preserve">5' Amine C6 </t>
  </si>
  <si>
    <t>[Phos]</t>
  </si>
  <si>
    <t>Ptma-F-3</t>
  </si>
  <si>
    <t>cttgctgcgctcagccaatagcgc</t>
  </si>
  <si>
    <t>5' Amine C12</t>
  </si>
  <si>
    <t>[Btn]</t>
  </si>
  <si>
    <t>Ptma-F-4</t>
  </si>
  <si>
    <t>cttgttcggaatcgagccaatgag</t>
  </si>
  <si>
    <t>5' Phosphorylation</t>
  </si>
  <si>
    <t>[6FAM]</t>
  </si>
  <si>
    <t>Ptma-F-5</t>
  </si>
  <si>
    <t>cttggcgcagcgcgcgccaagccg</t>
  </si>
  <si>
    <t>5' Biotin</t>
  </si>
  <si>
    <t>[HEX]</t>
  </si>
  <si>
    <t>Set-F-2</t>
  </si>
  <si>
    <t>cttgtgctgattggagggagggcg</t>
  </si>
  <si>
    <t>5' HEX</t>
  </si>
  <si>
    <t>Set-F-3</t>
  </si>
  <si>
    <t>cttgtcaaagaagtttctgctgat</t>
  </si>
  <si>
    <t>5' TET</t>
  </si>
  <si>
    <t>[TET]</t>
  </si>
  <si>
    <t>Set-F-4</t>
  </si>
  <si>
    <t>cttggccgcccccttctccatcgc</t>
  </si>
  <si>
    <t>Set-F-5</t>
  </si>
  <si>
    <t>cttgcccggcgcgcctgcgctctg</t>
  </si>
  <si>
    <t>Set-F-6</t>
  </si>
  <si>
    <t>cttggccgggggcgggacttgcgc</t>
  </si>
  <si>
    <t>Set-F-7</t>
  </si>
  <si>
    <t>cttgacggcgcgagcctctccggc</t>
  </si>
  <si>
    <t>Set-F-8</t>
  </si>
  <si>
    <t>cttgggggagcaccgcgcgggggc</t>
  </si>
  <si>
    <t>Zfp710-F-1</t>
  </si>
  <si>
    <t>cttgggagagcagggaagtgtggg</t>
  </si>
  <si>
    <t>Zfp710-F-2</t>
  </si>
  <si>
    <t>cttggatgagaaggggtggagcca</t>
  </si>
  <si>
    <t>Zfp710-F-3</t>
  </si>
  <si>
    <t>cttgtgtgggaggaattgatgaga</t>
  </si>
  <si>
    <t>Zfp710-F-4</t>
  </si>
  <si>
    <t>cttgccagggagagcagggaagtg</t>
  </si>
  <si>
    <t>Zfp710-F-5</t>
  </si>
  <si>
    <t>cttgcctctgcgagcaggcttagg</t>
  </si>
  <si>
    <t>Zfp710-F-6</t>
  </si>
  <si>
    <t>cttggaaaacaaaagagagataaa</t>
  </si>
  <si>
    <t>Zfp710-F-7</t>
  </si>
  <si>
    <t>cttgaagaagaaaaatcctctctg</t>
  </si>
  <si>
    <t>Zfp710-F-8</t>
  </si>
  <si>
    <t>cttgtccaggcttgcaattcgagt</t>
  </si>
  <si>
    <t>Zfp640-F-1</t>
  </si>
  <si>
    <t>cttgcaagatcactgtggctgtgc</t>
  </si>
  <si>
    <t>Zfp640-F-2</t>
  </si>
  <si>
    <t>cttggacaaagaggcgggatcttc</t>
  </si>
  <si>
    <t>Zfp640-F-3</t>
  </si>
  <si>
    <t>cttgggaagcaaactttaacatta</t>
  </si>
  <si>
    <t>Zfp640-F-4</t>
  </si>
  <si>
    <t>cttgactggccaatcaagttcgcc</t>
  </si>
  <si>
    <t>Kat6b-F-2</t>
  </si>
  <si>
    <t>cttggggctctgtgcgctgcagcc</t>
  </si>
  <si>
    <t>Kat6b-F-3</t>
  </si>
  <si>
    <t>cttgcctcccctgagggcggtgag</t>
  </si>
  <si>
    <t>Kat6b-F-5</t>
  </si>
  <si>
    <t>cttgcgggtgacggacagacccgt</t>
  </si>
  <si>
    <t>Kat6b-F-6</t>
  </si>
  <si>
    <t>cttgggcatccccgccctcccctg</t>
  </si>
  <si>
    <t>Etv5-F-1</t>
  </si>
  <si>
    <t>cttgccggaggccggcgcgcagag</t>
  </si>
  <si>
    <t>Etv5-F-2</t>
  </si>
  <si>
    <t>cttggacgtgtgtgctctgggctg</t>
  </si>
  <si>
    <t>Etv5-F-3</t>
  </si>
  <si>
    <t>cttgcggggatggccgccgaccaa</t>
  </si>
  <si>
    <t>Etv5-F-4</t>
  </si>
  <si>
    <t>cttgcaagaggtgatgggcagccg</t>
  </si>
  <si>
    <t>Etv5-F-5</t>
  </si>
  <si>
    <t>cttgaaggtggctacacaggcaag</t>
  </si>
  <si>
    <t>Etv5-F-6</t>
  </si>
  <si>
    <t>cttgtttttcagtgcaagtaaggg</t>
  </si>
  <si>
    <t>Etv5-F-7</t>
  </si>
  <si>
    <t>cttgggcttttgtggtagacaggc</t>
  </si>
  <si>
    <t>Etv5-F-8</t>
  </si>
  <si>
    <t>cttgttggttggttttggcttttg</t>
  </si>
  <si>
    <t>Dpy30-F-1</t>
  </si>
  <si>
    <t>cttggtctgctgcccgcgggggtg</t>
  </si>
  <si>
    <t>Dpy30-F-2</t>
  </si>
  <si>
    <t>cttgcgacgaggacggccagtcgg</t>
  </si>
  <si>
    <t>Dpy30-F-3</t>
  </si>
  <si>
    <t>cttgccgagcctcgcgatgcgacg</t>
  </si>
  <si>
    <t>Dpy30-F-4</t>
  </si>
  <si>
    <t>cttgtcctcccaccgctacatcct</t>
  </si>
  <si>
    <t>Dpy30-F-5</t>
  </si>
  <si>
    <t>cttgatttgcctcaagtctgtaaa</t>
  </si>
  <si>
    <t>Dpy30-F-6</t>
  </si>
  <si>
    <t>cttgatacatacttcttgaacaat</t>
  </si>
  <si>
    <t>Ptma</t>
  </si>
  <si>
    <t>Set</t>
  </si>
  <si>
    <t>Zfp710</t>
  </si>
  <si>
    <t>Zfp640</t>
  </si>
  <si>
    <t>Kat6b</t>
  </si>
  <si>
    <t>Etv5</t>
  </si>
  <si>
    <t>Dpy30</t>
  </si>
  <si>
    <t>Control</t>
  </si>
  <si>
    <t>human Rosa26 locus</t>
  </si>
  <si>
    <t>aggtcacaaatccagaagtc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0"/>
      <name val="Arial"/>
      <family val="2"/>
    </font>
    <font>
      <sz val="12"/>
      <color theme="1"/>
      <name val="Courier New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rgb="FF000000"/>
      <name val="Courier New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2" fillId="0" borderId="1" xfId="0" applyFont="1" applyBorder="1"/>
    <xf numFmtId="0" fontId="0" fillId="0" borderId="0" xfId="0" applyBorder="1"/>
    <xf numFmtId="0" fontId="0" fillId="0" borderId="0" xfId="0" applyFill="1"/>
    <xf numFmtId="0" fontId="4" fillId="0" borderId="0" xfId="1" applyFont="1" applyFill="1"/>
    <xf numFmtId="0" fontId="4" fillId="0" borderId="0" xfId="0" applyFont="1" applyFill="1"/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/>
    <xf numFmtId="0" fontId="4" fillId="0" borderId="0" xfId="0" applyFont="1"/>
    <xf numFmtId="0" fontId="6" fillId="0" borderId="0" xfId="0" applyFont="1"/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abSelected="1" topLeftCell="A29" workbookViewId="0">
      <selection activeCell="C46" sqref="C46"/>
    </sheetView>
  </sheetViews>
  <sheetFormatPr baseColWidth="10" defaultColWidth="8.83203125" defaultRowHeight="15" x14ac:dyDescent="0"/>
  <cols>
    <col min="1" max="1" width="9.33203125" style="6" customWidth="1"/>
    <col min="2" max="2" width="19.6640625" customWidth="1"/>
    <col min="3" max="3" width="51.83203125" customWidth="1"/>
    <col min="4" max="5" width="0" hidden="1" customWidth="1"/>
    <col min="18" max="18" width="26.5" hidden="1" customWidth="1"/>
  </cols>
  <sheetData>
    <row r="1" spans="1:18" ht="16" thickBot="1">
      <c r="A1" s="1" t="s">
        <v>0</v>
      </c>
      <c r="B1" s="2" t="s">
        <v>1</v>
      </c>
      <c r="C1" s="2" t="s">
        <v>2</v>
      </c>
      <c r="R1" t="s">
        <v>3</v>
      </c>
    </row>
    <row r="2" spans="1:18" ht="17" thickBot="1">
      <c r="A2" s="9" t="s">
        <v>102</v>
      </c>
      <c r="B2" s="7" t="s">
        <v>4</v>
      </c>
      <c r="C2" s="3" t="s">
        <v>5</v>
      </c>
      <c r="D2" s="4" t="s">
        <v>6</v>
      </c>
      <c r="E2" s="4" t="s">
        <v>7</v>
      </c>
      <c r="R2" t="s">
        <v>8</v>
      </c>
    </row>
    <row r="3" spans="1:18" ht="16">
      <c r="A3" s="10"/>
      <c r="B3" s="7" t="s">
        <v>9</v>
      </c>
      <c r="C3" s="3" t="s">
        <v>10</v>
      </c>
      <c r="D3" t="s">
        <v>11</v>
      </c>
      <c r="E3" t="s">
        <v>3</v>
      </c>
      <c r="R3" t="s">
        <v>12</v>
      </c>
    </row>
    <row r="4" spans="1:18" ht="16">
      <c r="A4" s="10"/>
      <c r="B4" s="7" t="s">
        <v>13</v>
      </c>
      <c r="C4" s="3" t="s">
        <v>14</v>
      </c>
      <c r="D4" t="s">
        <v>15</v>
      </c>
      <c r="E4" t="s">
        <v>8</v>
      </c>
      <c r="R4" t="s">
        <v>16</v>
      </c>
    </row>
    <row r="5" spans="1:18" ht="16">
      <c r="A5" s="10"/>
      <c r="B5" s="8" t="s">
        <v>17</v>
      </c>
      <c r="C5" s="3" t="s">
        <v>18</v>
      </c>
      <c r="D5" t="s">
        <v>19</v>
      </c>
      <c r="E5" t="s">
        <v>12</v>
      </c>
      <c r="R5" t="s">
        <v>20</v>
      </c>
    </row>
    <row r="6" spans="1:18" ht="16">
      <c r="A6" s="10"/>
      <c r="B6" s="8" t="s">
        <v>21</v>
      </c>
      <c r="C6" s="3" t="s">
        <v>22</v>
      </c>
      <c r="D6" t="s">
        <v>23</v>
      </c>
      <c r="E6" t="s">
        <v>16</v>
      </c>
      <c r="R6" t="s">
        <v>24</v>
      </c>
    </row>
    <row r="7" spans="1:18" ht="16">
      <c r="A7" s="10" t="s">
        <v>103</v>
      </c>
      <c r="B7" s="7" t="s">
        <v>25</v>
      </c>
      <c r="C7" s="3" t="s">
        <v>26</v>
      </c>
      <c r="D7" t="s">
        <v>27</v>
      </c>
      <c r="E7" t="s">
        <v>24</v>
      </c>
    </row>
    <row r="8" spans="1:18" ht="16">
      <c r="A8" s="10"/>
      <c r="B8" s="7" t="s">
        <v>28</v>
      </c>
      <c r="C8" s="3" t="s">
        <v>29</v>
      </c>
      <c r="D8" t="s">
        <v>30</v>
      </c>
      <c r="E8" t="s">
        <v>31</v>
      </c>
    </row>
    <row r="9" spans="1:18" ht="16">
      <c r="A9" s="10"/>
      <c r="B9" s="7" t="s">
        <v>32</v>
      </c>
      <c r="C9" s="3" t="s">
        <v>33</v>
      </c>
    </row>
    <row r="10" spans="1:18" ht="16">
      <c r="A10" s="10"/>
      <c r="B10" s="8" t="s">
        <v>34</v>
      </c>
      <c r="C10" s="3" t="s">
        <v>35</v>
      </c>
    </row>
    <row r="11" spans="1:18" ht="16">
      <c r="A11" s="10"/>
      <c r="B11" s="8" t="s">
        <v>36</v>
      </c>
      <c r="C11" s="3" t="s">
        <v>37</v>
      </c>
    </row>
    <row r="12" spans="1:18" ht="16">
      <c r="A12" s="10"/>
      <c r="B12" s="8" t="s">
        <v>38</v>
      </c>
      <c r="C12" s="3" t="s">
        <v>39</v>
      </c>
    </row>
    <row r="13" spans="1:18" ht="16">
      <c r="A13" s="10"/>
      <c r="B13" s="8" t="s">
        <v>40</v>
      </c>
      <c r="C13" s="3" t="s">
        <v>41</v>
      </c>
    </row>
    <row r="14" spans="1:18" ht="16">
      <c r="A14" s="10" t="s">
        <v>104</v>
      </c>
      <c r="B14" s="7" t="s">
        <v>42</v>
      </c>
      <c r="C14" s="3" t="s">
        <v>43</v>
      </c>
    </row>
    <row r="15" spans="1:18" ht="16">
      <c r="A15" s="10"/>
      <c r="B15" s="7" t="s">
        <v>44</v>
      </c>
      <c r="C15" s="3" t="s">
        <v>45</v>
      </c>
    </row>
    <row r="16" spans="1:18" ht="16">
      <c r="A16" s="10"/>
      <c r="B16" s="7" t="s">
        <v>46</v>
      </c>
      <c r="C16" s="3" t="s">
        <v>47</v>
      </c>
    </row>
    <row r="17" spans="1:3" ht="16">
      <c r="A17" s="10"/>
      <c r="B17" s="8" t="s">
        <v>48</v>
      </c>
      <c r="C17" s="3" t="s">
        <v>49</v>
      </c>
    </row>
    <row r="18" spans="1:3" ht="16">
      <c r="A18" s="10"/>
      <c r="B18" s="8" t="s">
        <v>50</v>
      </c>
      <c r="C18" s="3" t="s">
        <v>51</v>
      </c>
    </row>
    <row r="19" spans="1:3" ht="16">
      <c r="A19" s="10"/>
      <c r="B19" s="8" t="s">
        <v>52</v>
      </c>
      <c r="C19" s="3" t="s">
        <v>53</v>
      </c>
    </row>
    <row r="20" spans="1:3" ht="16">
      <c r="A20" s="10"/>
      <c r="B20" s="8" t="s">
        <v>54</v>
      </c>
      <c r="C20" s="3" t="s">
        <v>55</v>
      </c>
    </row>
    <row r="21" spans="1:3" ht="16">
      <c r="A21" s="10"/>
      <c r="B21" s="8" t="s">
        <v>56</v>
      </c>
      <c r="C21" s="3" t="s">
        <v>57</v>
      </c>
    </row>
    <row r="22" spans="1:3" ht="16">
      <c r="A22" s="10" t="s">
        <v>105</v>
      </c>
      <c r="B22" s="7" t="s">
        <v>58</v>
      </c>
      <c r="C22" s="3" t="s">
        <v>59</v>
      </c>
    </row>
    <row r="23" spans="1:3" ht="16">
      <c r="A23" s="10"/>
      <c r="B23" s="7" t="s">
        <v>60</v>
      </c>
      <c r="C23" s="3" t="s">
        <v>61</v>
      </c>
    </row>
    <row r="24" spans="1:3" ht="16">
      <c r="A24" s="10"/>
      <c r="B24" s="7" t="s">
        <v>62</v>
      </c>
      <c r="C24" s="3" t="s">
        <v>63</v>
      </c>
    </row>
    <row r="25" spans="1:3" ht="16">
      <c r="A25" s="10"/>
      <c r="B25" s="8" t="s">
        <v>64</v>
      </c>
      <c r="C25" s="3" t="s">
        <v>65</v>
      </c>
    </row>
    <row r="26" spans="1:3" ht="16">
      <c r="A26" s="10" t="s">
        <v>106</v>
      </c>
      <c r="B26" s="7" t="s">
        <v>66</v>
      </c>
      <c r="C26" s="3" t="s">
        <v>67</v>
      </c>
    </row>
    <row r="27" spans="1:3" ht="16">
      <c r="A27" s="10"/>
      <c r="B27" s="7" t="s">
        <v>68</v>
      </c>
      <c r="C27" s="3" t="s">
        <v>69</v>
      </c>
    </row>
    <row r="28" spans="1:3" ht="16">
      <c r="A28" s="10"/>
      <c r="B28" s="7" t="s">
        <v>70</v>
      </c>
      <c r="C28" s="3" t="s">
        <v>71</v>
      </c>
    </row>
    <row r="29" spans="1:3" ht="16">
      <c r="A29" s="10"/>
      <c r="B29" s="8" t="s">
        <v>72</v>
      </c>
      <c r="C29" s="3" t="s">
        <v>73</v>
      </c>
    </row>
    <row r="30" spans="1:3" ht="16">
      <c r="A30" s="10" t="s">
        <v>107</v>
      </c>
      <c r="B30" s="7" t="s">
        <v>74</v>
      </c>
      <c r="C30" s="3" t="s">
        <v>75</v>
      </c>
    </row>
    <row r="31" spans="1:3" ht="16">
      <c r="A31" s="10"/>
      <c r="B31" s="7" t="s">
        <v>76</v>
      </c>
      <c r="C31" s="3" t="s">
        <v>77</v>
      </c>
    </row>
    <row r="32" spans="1:3" ht="16">
      <c r="A32" s="10"/>
      <c r="B32" s="7" t="s">
        <v>78</v>
      </c>
      <c r="C32" s="3" t="s">
        <v>79</v>
      </c>
    </row>
    <row r="33" spans="1:3" ht="16">
      <c r="A33" s="10"/>
      <c r="B33" s="8" t="s">
        <v>80</v>
      </c>
      <c r="C33" s="3" t="s">
        <v>81</v>
      </c>
    </row>
    <row r="34" spans="1:3" ht="16">
      <c r="A34" s="10"/>
      <c r="B34" s="8" t="s">
        <v>82</v>
      </c>
      <c r="C34" s="3" t="s">
        <v>83</v>
      </c>
    </row>
    <row r="35" spans="1:3" ht="16">
      <c r="A35" s="10"/>
      <c r="B35" s="8" t="s">
        <v>84</v>
      </c>
      <c r="C35" s="3" t="s">
        <v>85</v>
      </c>
    </row>
    <row r="36" spans="1:3" ht="16">
      <c r="A36" s="10"/>
      <c r="B36" s="8" t="s">
        <v>86</v>
      </c>
      <c r="C36" s="3" t="s">
        <v>87</v>
      </c>
    </row>
    <row r="37" spans="1:3" ht="16">
      <c r="A37" s="10"/>
      <c r="B37" s="8" t="s">
        <v>88</v>
      </c>
      <c r="C37" s="3" t="s">
        <v>89</v>
      </c>
    </row>
    <row r="38" spans="1:3" ht="16">
      <c r="A38" s="10" t="s">
        <v>108</v>
      </c>
      <c r="B38" s="7" t="s">
        <v>90</v>
      </c>
      <c r="C38" s="3" t="s">
        <v>91</v>
      </c>
    </row>
    <row r="39" spans="1:3" ht="16">
      <c r="A39" s="10"/>
      <c r="B39" s="7" t="s">
        <v>92</v>
      </c>
      <c r="C39" s="3" t="s">
        <v>93</v>
      </c>
    </row>
    <row r="40" spans="1:3" ht="16">
      <c r="A40" s="10"/>
      <c r="B40" s="7" t="s">
        <v>94</v>
      </c>
      <c r="C40" s="3" t="s">
        <v>95</v>
      </c>
    </row>
    <row r="41" spans="1:3" ht="16">
      <c r="A41" s="10"/>
      <c r="B41" s="8" t="s">
        <v>96</v>
      </c>
      <c r="C41" s="3" t="s">
        <v>97</v>
      </c>
    </row>
    <row r="42" spans="1:3" ht="16">
      <c r="A42" s="10"/>
      <c r="B42" s="8" t="s">
        <v>98</v>
      </c>
      <c r="C42" s="3" t="s">
        <v>99</v>
      </c>
    </row>
    <row r="43" spans="1:3" ht="16">
      <c r="A43" s="10"/>
      <c r="B43" s="8" t="s">
        <v>100</v>
      </c>
      <c r="C43" s="3" t="s">
        <v>101</v>
      </c>
    </row>
    <row r="44" spans="1:3" ht="16">
      <c r="A44" s="11" t="s">
        <v>109</v>
      </c>
      <c r="B44" s="12" t="s">
        <v>110</v>
      </c>
      <c r="C44" s="13" t="s">
        <v>111</v>
      </c>
    </row>
    <row r="45" spans="1:3">
      <c r="A45"/>
    </row>
    <row r="46" spans="1:3">
      <c r="A46"/>
    </row>
    <row r="47" spans="1:3">
      <c r="A47"/>
    </row>
    <row r="48" spans="1:3">
      <c r="A48"/>
    </row>
    <row r="49" spans="1:1">
      <c r="A49"/>
    </row>
    <row r="50" spans="1:1">
      <c r="A50"/>
    </row>
    <row r="51" spans="1:1">
      <c r="A51"/>
    </row>
    <row r="52" spans="1:1">
      <c r="A52"/>
    </row>
    <row r="53" spans="1:1">
      <c r="A53"/>
    </row>
    <row r="54" spans="1:1">
      <c r="A54"/>
    </row>
    <row r="55" spans="1:1">
      <c r="A55"/>
    </row>
    <row r="56" spans="1:1">
      <c r="A56"/>
    </row>
    <row r="57" spans="1:1">
      <c r="A57"/>
    </row>
    <row r="58" spans="1:1">
      <c r="A58"/>
    </row>
    <row r="59" spans="1:1">
      <c r="A59"/>
    </row>
    <row r="60" spans="1:1">
      <c r="A60"/>
    </row>
    <row r="61" spans="1:1">
      <c r="A61"/>
    </row>
    <row r="62" spans="1:1">
      <c r="A62"/>
    </row>
    <row r="63" spans="1:1">
      <c r="A63"/>
    </row>
    <row r="64" spans="1:1">
      <c r="A64"/>
    </row>
    <row r="65" spans="1:2">
      <c r="A65"/>
    </row>
    <row r="66" spans="1:2">
      <c r="A66"/>
    </row>
    <row r="67" spans="1:2">
      <c r="A67"/>
    </row>
    <row r="68" spans="1:2">
      <c r="A68"/>
    </row>
    <row r="69" spans="1:2">
      <c r="A69"/>
    </row>
    <row r="70" spans="1:2">
      <c r="A70"/>
    </row>
    <row r="71" spans="1:2">
      <c r="A71"/>
    </row>
    <row r="72" spans="1:2">
      <c r="A72"/>
    </row>
    <row r="73" spans="1:2">
      <c r="A73" s="5"/>
      <c r="B73" s="5"/>
    </row>
    <row r="74" spans="1:2">
      <c r="A74"/>
    </row>
    <row r="75" spans="1:2">
      <c r="A75"/>
    </row>
    <row r="76" spans="1:2">
      <c r="A76"/>
    </row>
    <row r="77" spans="1:2">
      <c r="A77"/>
    </row>
    <row r="78" spans="1:2">
      <c r="A78"/>
    </row>
    <row r="79" spans="1:2">
      <c r="A79"/>
    </row>
    <row r="80" spans="1:2">
      <c r="A80"/>
    </row>
    <row r="81" spans="1:2">
      <c r="A81"/>
    </row>
    <row r="82" spans="1:2">
      <c r="A82"/>
    </row>
    <row r="83" spans="1:2">
      <c r="A83"/>
    </row>
    <row r="84" spans="1:2">
      <c r="A84"/>
    </row>
    <row r="85" spans="1:2">
      <c r="A85"/>
    </row>
    <row r="86" spans="1:2">
      <c r="A86"/>
    </row>
    <row r="87" spans="1:2">
      <c r="A87"/>
    </row>
    <row r="88" spans="1:2">
      <c r="A88"/>
    </row>
    <row r="89" spans="1:2">
      <c r="A89"/>
    </row>
    <row r="90" spans="1:2">
      <c r="A90"/>
    </row>
    <row r="91" spans="1:2">
      <c r="A91"/>
    </row>
    <row r="92" spans="1:2">
      <c r="A92"/>
    </row>
    <row r="93" spans="1:2">
      <c r="A93"/>
    </row>
    <row r="94" spans="1:2" s="5" customFormat="1">
      <c r="A94"/>
      <c r="B94"/>
    </row>
  </sheetData>
  <mergeCells count="7">
    <mergeCell ref="A2:A6"/>
    <mergeCell ref="A7:A13"/>
    <mergeCell ref="A14:A21"/>
    <mergeCell ref="A38:A43"/>
    <mergeCell ref="A30:A37"/>
    <mergeCell ref="A26:A29"/>
    <mergeCell ref="A22:A25"/>
  </mergeCells>
  <conditionalFormatting sqref="C36:C43 C2:C34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</dc:creator>
  <cp:lastModifiedBy>Ola</cp:lastModifiedBy>
  <dcterms:created xsi:type="dcterms:W3CDTF">2015-08-17T13:40:08Z</dcterms:created>
  <dcterms:modified xsi:type="dcterms:W3CDTF">2015-08-17T13:48:37Z</dcterms:modified>
</cp:coreProperties>
</file>